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MATO-function_prediction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28">
  <si>
    <t xml:space="preserve">#group</t>
  </si>
  <si>
    <t xml:space="preserve">FQ_CK</t>
  </si>
  <si>
    <t xml:space="preserve">FQ_T1</t>
  </si>
  <si>
    <t xml:space="preserve">FQ_T2</t>
  </si>
  <si>
    <t xml:space="preserve">FQ_T3</t>
  </si>
  <si>
    <t xml:space="preserve">FQ_T4</t>
  </si>
  <si>
    <t xml:space="preserve">FQ_T5</t>
  </si>
  <si>
    <r>
      <rPr>
        <sz val="11"/>
        <color rgb="FF000000"/>
        <rFont val="宋体"/>
        <family val="0"/>
        <charset val="134"/>
      </rPr>
      <t xml:space="preserve">AVE</t>
    </r>
    <r>
      <rPr>
        <sz val="11"/>
        <color rgb="FF000000"/>
        <rFont val="Noto Sans"/>
        <family val="2"/>
      </rPr>
      <t xml:space="preserve">》</t>
    </r>
    <r>
      <rPr>
        <sz val="11"/>
        <color rgb="FF000000"/>
        <rFont val="宋体"/>
        <family val="0"/>
        <charset val="134"/>
      </rPr>
      <t xml:space="preserve">0.01</t>
    </r>
  </si>
  <si>
    <t xml:space="preserve">ureolysis</t>
  </si>
  <si>
    <t xml:space="preserve">phototrophy</t>
  </si>
  <si>
    <t xml:space="preserve">chitinolysis</t>
  </si>
  <si>
    <t xml:space="preserve">cellulolysis</t>
  </si>
  <si>
    <t xml:space="preserve">xylanolysis</t>
  </si>
  <si>
    <t xml:space="preserve">nitrate_respiration</t>
  </si>
  <si>
    <t xml:space="preserve">nitrogen_respiration</t>
  </si>
  <si>
    <t xml:space="preserve">dark_thiosulfate_oxidation</t>
  </si>
  <si>
    <t xml:space="preserve">dark_oxidation_of_sulfur_compounds</t>
  </si>
  <si>
    <t xml:space="preserve">intracellular_parasites</t>
  </si>
  <si>
    <t xml:space="preserve">human_pathogens_pneumonia</t>
  </si>
  <si>
    <t xml:space="preserve">human_pathogens_all</t>
  </si>
  <si>
    <t xml:space="preserve">animal_parasites_or_symbionts</t>
  </si>
  <si>
    <t xml:space="preserve">fermentation</t>
  </si>
  <si>
    <t xml:space="preserve">nitrate_reduction</t>
  </si>
  <si>
    <t xml:space="preserve">manganese_oxidation</t>
  </si>
  <si>
    <t xml:space="preserve">aerobic_chemoheterotrophy</t>
  </si>
  <si>
    <t xml:space="preserve">chemoheterotrophy</t>
  </si>
  <si>
    <t xml:space="preserve">sum</t>
  </si>
  <si>
    <t xml:space="preserve">others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color rgb="FF000000"/>
      <name val="Noto Sans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16" borderId="7" applyFont="true" applyBorder="true" applyAlignment="true" applyProtection="false">
      <alignment horizontal="general" vertical="center" textRotation="0" wrapText="false" indent="0" shrinkToFit="false"/>
    </xf>
    <xf numFmtId="164" fontId="16" fillId="5" borderId="7" applyFont="true" applyBorder="true" applyAlignment="true" applyProtection="false">
      <alignment horizontal="general" vertical="center" textRotation="0" wrapText="false" indent="0" shrinkToFit="false"/>
    </xf>
    <xf numFmtId="164" fontId="17" fillId="16" borderId="8" applyFont="true" applyBorder="true" applyAlignment="true" applyProtection="false">
      <alignment horizontal="general" vertical="center" textRotation="0" wrapText="false" indent="0" shrinkToFit="false"/>
    </xf>
    <xf numFmtId="164" fontId="18" fillId="17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A90" activeCellId="0" sqref="A90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37.36"/>
  </cols>
  <sheetData>
    <row r="1" customFormat="false" ht="13.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O1" s="0" t="s">
        <v>7</v>
      </c>
    </row>
    <row r="2" customFormat="false" ht="13.5" hidden="false" customHeight="false" outlineLevel="0" collapsed="false">
      <c r="A2" s="0" t="s">
        <v>8</v>
      </c>
      <c r="C2" s="0" t="n">
        <v>168</v>
      </c>
      <c r="D2" s="0" t="n">
        <v>242</v>
      </c>
      <c r="E2" s="0" t="n">
        <v>197</v>
      </c>
      <c r="F2" s="0" t="n">
        <v>107</v>
      </c>
      <c r="G2" s="0" t="n">
        <v>153</v>
      </c>
      <c r="H2" s="0" t="n">
        <v>159</v>
      </c>
      <c r="I2" s="0" t="n">
        <v>0.009747041</v>
      </c>
      <c r="J2" s="0" t="n">
        <v>0.013981974</v>
      </c>
      <c r="K2" s="0" t="n">
        <v>0.011024063</v>
      </c>
      <c r="L2" s="0" t="n">
        <v>0.006823109</v>
      </c>
      <c r="M2" s="0" t="n">
        <v>0.009282854</v>
      </c>
      <c r="N2" s="0" t="n">
        <v>0.009513552</v>
      </c>
      <c r="O2" s="0" t="n">
        <v>0.010062099</v>
      </c>
    </row>
    <row r="3" customFormat="false" ht="13.5" hidden="false" customHeight="false" outlineLevel="0" collapsed="false">
      <c r="A3" s="0" t="s">
        <v>9</v>
      </c>
      <c r="C3" s="0" t="n">
        <v>171</v>
      </c>
      <c r="D3" s="0" t="n">
        <v>211</v>
      </c>
      <c r="E3" s="0" t="n">
        <v>341</v>
      </c>
      <c r="F3" s="0" t="n">
        <v>129</v>
      </c>
      <c r="G3" s="0" t="n">
        <v>74</v>
      </c>
      <c r="H3" s="0" t="n">
        <v>155</v>
      </c>
      <c r="I3" s="0" t="n">
        <v>0.009921095</v>
      </c>
      <c r="J3" s="0" t="n">
        <v>0.012190894</v>
      </c>
      <c r="K3" s="0" t="n">
        <v>0.019082261</v>
      </c>
      <c r="L3" s="0" t="n">
        <v>0.008225992</v>
      </c>
      <c r="M3" s="0" t="n">
        <v>0.004489746</v>
      </c>
      <c r="N3" s="0" t="n">
        <v>0.009274218</v>
      </c>
      <c r="O3" s="0" t="n">
        <v>0.010530701</v>
      </c>
    </row>
    <row r="4" customFormat="false" ht="13.5" hidden="false" customHeight="false" outlineLevel="0" collapsed="false">
      <c r="A4" s="0" t="s">
        <v>10</v>
      </c>
      <c r="C4" s="0" t="n">
        <v>204</v>
      </c>
      <c r="D4" s="0" t="n">
        <v>205</v>
      </c>
      <c r="E4" s="0" t="n">
        <v>147</v>
      </c>
      <c r="F4" s="0" t="n">
        <v>115</v>
      </c>
      <c r="G4" s="0" t="n">
        <v>213</v>
      </c>
      <c r="H4" s="0" t="n">
        <v>186</v>
      </c>
      <c r="I4" s="0" t="n">
        <v>0.011835693</v>
      </c>
      <c r="J4" s="0" t="n">
        <v>0.011844234</v>
      </c>
      <c r="K4" s="0" t="n">
        <v>0.008226077</v>
      </c>
      <c r="L4" s="0" t="n">
        <v>0.007333248</v>
      </c>
      <c r="M4" s="0" t="n">
        <v>0.012923189</v>
      </c>
      <c r="N4" s="0" t="n">
        <v>0.011129061</v>
      </c>
      <c r="O4" s="0" t="n">
        <v>0.010548584</v>
      </c>
    </row>
    <row r="5" customFormat="false" ht="13.5" hidden="false" customHeight="false" outlineLevel="0" collapsed="false">
      <c r="A5" s="0" t="s">
        <v>11</v>
      </c>
      <c r="C5" s="0" t="n">
        <v>195</v>
      </c>
      <c r="D5" s="0" t="n">
        <v>197</v>
      </c>
      <c r="E5" s="0" t="n">
        <v>299</v>
      </c>
      <c r="F5" s="0" t="n">
        <v>145</v>
      </c>
      <c r="G5" s="0" t="n">
        <v>166</v>
      </c>
      <c r="H5" s="0" t="n">
        <v>97</v>
      </c>
      <c r="I5" s="0" t="n">
        <v>0.01131353</v>
      </c>
      <c r="J5" s="0" t="n">
        <v>0.01138202</v>
      </c>
      <c r="K5" s="0" t="n">
        <v>0.016731953</v>
      </c>
      <c r="L5" s="0" t="n">
        <v>0.00924627</v>
      </c>
      <c r="M5" s="0" t="n">
        <v>0.010071593</v>
      </c>
      <c r="N5" s="0" t="n">
        <v>0.005803865</v>
      </c>
      <c r="O5" s="0" t="n">
        <v>0.010758205</v>
      </c>
    </row>
    <row r="6" customFormat="false" ht="13.5" hidden="false" customHeight="false" outlineLevel="0" collapsed="false">
      <c r="A6" s="0" t="s">
        <v>12</v>
      </c>
      <c r="C6" s="0" t="n">
        <v>203</v>
      </c>
      <c r="D6" s="0" t="n">
        <v>310</v>
      </c>
      <c r="E6" s="0" t="n">
        <v>166</v>
      </c>
      <c r="F6" s="0" t="n">
        <v>151</v>
      </c>
      <c r="G6" s="0" t="n">
        <v>180</v>
      </c>
      <c r="H6" s="0" t="n">
        <v>131</v>
      </c>
      <c r="I6" s="0" t="n">
        <v>0.011777675</v>
      </c>
      <c r="J6" s="0" t="n">
        <v>0.017910793</v>
      </c>
      <c r="K6" s="0" t="n">
        <v>0.009289312</v>
      </c>
      <c r="L6" s="0" t="n">
        <v>0.009628874</v>
      </c>
      <c r="M6" s="0" t="n">
        <v>0.010921005</v>
      </c>
      <c r="N6" s="0" t="n">
        <v>0.00783821</v>
      </c>
      <c r="O6" s="0" t="n">
        <v>0.011227645</v>
      </c>
    </row>
    <row r="7" customFormat="false" ht="13.5" hidden="false" customHeight="false" outlineLevel="0" collapsed="false">
      <c r="A7" s="0" t="s">
        <v>13</v>
      </c>
      <c r="C7" s="0" t="n">
        <v>140</v>
      </c>
      <c r="D7" s="0" t="n">
        <v>169</v>
      </c>
      <c r="E7" s="0" t="n">
        <v>235</v>
      </c>
      <c r="F7" s="0" t="n">
        <v>293</v>
      </c>
      <c r="G7" s="0" t="n">
        <v>168</v>
      </c>
      <c r="H7" s="0" t="n">
        <v>268</v>
      </c>
      <c r="I7" s="0" t="n">
        <v>0.008122534</v>
      </c>
      <c r="J7" s="0" t="n">
        <v>0.009764271</v>
      </c>
      <c r="K7" s="0" t="n">
        <v>0.013150532</v>
      </c>
      <c r="L7" s="0" t="n">
        <v>0.018683841</v>
      </c>
      <c r="M7" s="0" t="n">
        <v>0.010192938</v>
      </c>
      <c r="N7" s="0" t="n">
        <v>0.016035422</v>
      </c>
      <c r="O7" s="0" t="n">
        <v>0.012658256</v>
      </c>
    </row>
    <row r="8" customFormat="false" ht="13.5" hidden="false" customHeight="false" outlineLevel="0" collapsed="false">
      <c r="A8" s="0" t="s">
        <v>14</v>
      </c>
      <c r="C8" s="0" t="n">
        <v>140</v>
      </c>
      <c r="D8" s="0" t="n">
        <v>169</v>
      </c>
      <c r="E8" s="0" t="n">
        <v>235</v>
      </c>
      <c r="F8" s="0" t="n">
        <v>293</v>
      </c>
      <c r="G8" s="0" t="n">
        <v>168</v>
      </c>
      <c r="H8" s="0" t="n">
        <v>268</v>
      </c>
      <c r="I8" s="0" t="n">
        <v>0.008122534</v>
      </c>
      <c r="J8" s="0" t="n">
        <v>0.009764271</v>
      </c>
      <c r="K8" s="0" t="n">
        <v>0.013150532</v>
      </c>
      <c r="L8" s="0" t="n">
        <v>0.018683841</v>
      </c>
      <c r="M8" s="0" t="n">
        <v>0.010192938</v>
      </c>
      <c r="N8" s="0" t="n">
        <v>0.016035422</v>
      </c>
      <c r="O8" s="0" t="n">
        <v>0.012658256</v>
      </c>
    </row>
    <row r="9" customFormat="false" ht="13.5" hidden="false" customHeight="false" outlineLevel="0" collapsed="false">
      <c r="A9" s="0" t="s">
        <v>15</v>
      </c>
      <c r="C9" s="0" t="n">
        <v>319</v>
      </c>
      <c r="D9" s="0" t="n">
        <v>170</v>
      </c>
      <c r="E9" s="0" t="n">
        <v>223</v>
      </c>
      <c r="F9" s="0" t="n">
        <v>210</v>
      </c>
      <c r="G9" s="0" t="n">
        <v>267</v>
      </c>
      <c r="H9" s="0" t="n">
        <v>242</v>
      </c>
      <c r="I9" s="0" t="n">
        <v>0.018507774</v>
      </c>
      <c r="J9" s="0" t="n">
        <v>0.009822048</v>
      </c>
      <c r="K9" s="0" t="n">
        <v>0.012479015</v>
      </c>
      <c r="L9" s="0" t="n">
        <v>0.013391149</v>
      </c>
      <c r="M9" s="0" t="n">
        <v>0.01619949</v>
      </c>
      <c r="N9" s="0" t="n">
        <v>0.014479746</v>
      </c>
      <c r="O9" s="0" t="n">
        <v>0.014146537</v>
      </c>
    </row>
    <row r="10" customFormat="false" ht="13.5" hidden="false" customHeight="false" outlineLevel="0" collapsed="false">
      <c r="A10" s="0" t="s">
        <v>16</v>
      </c>
      <c r="C10" s="0" t="n">
        <v>319</v>
      </c>
      <c r="D10" s="0" t="n">
        <v>178</v>
      </c>
      <c r="E10" s="0" t="n">
        <v>229</v>
      </c>
      <c r="F10" s="0" t="n">
        <v>211</v>
      </c>
      <c r="G10" s="0" t="n">
        <v>271</v>
      </c>
      <c r="H10" s="0" t="n">
        <v>249</v>
      </c>
      <c r="I10" s="0" t="n">
        <v>0.018507774</v>
      </c>
      <c r="J10" s="0" t="n">
        <v>0.010284262</v>
      </c>
      <c r="K10" s="0" t="n">
        <v>0.012814773</v>
      </c>
      <c r="L10" s="0" t="n">
        <v>0.013454916</v>
      </c>
      <c r="M10" s="0" t="n">
        <v>0.016442179</v>
      </c>
      <c r="N10" s="0" t="n">
        <v>0.014898582</v>
      </c>
      <c r="O10" s="0" t="n">
        <v>0.014400415</v>
      </c>
    </row>
    <row r="11" customFormat="false" ht="13.5" hidden="false" customHeight="false" outlineLevel="0" collapsed="false">
      <c r="A11" s="0" t="s">
        <v>17</v>
      </c>
      <c r="C11" s="0" t="n">
        <v>194</v>
      </c>
      <c r="D11" s="0" t="n">
        <v>488</v>
      </c>
      <c r="E11" s="0" t="n">
        <v>204</v>
      </c>
      <c r="F11" s="0" t="n">
        <v>383</v>
      </c>
      <c r="G11" s="0" t="n">
        <v>104</v>
      </c>
      <c r="H11" s="0" t="n">
        <v>164</v>
      </c>
      <c r="I11" s="0" t="n">
        <v>0.011255512</v>
      </c>
      <c r="J11" s="0" t="n">
        <v>0.028195054</v>
      </c>
      <c r="K11" s="0" t="n">
        <v>0.011415781</v>
      </c>
      <c r="L11" s="0" t="n">
        <v>0.024422905</v>
      </c>
      <c r="M11" s="0" t="n">
        <v>0.006309914</v>
      </c>
      <c r="N11" s="0" t="n">
        <v>0.009812721</v>
      </c>
      <c r="O11" s="0" t="n">
        <v>0.015235314</v>
      </c>
    </row>
    <row r="12" customFormat="false" ht="13.5" hidden="false" customHeight="false" outlineLevel="0" collapsed="false">
      <c r="A12" s="0" t="s">
        <v>18</v>
      </c>
      <c r="C12" s="0" t="n">
        <v>288</v>
      </c>
      <c r="D12" s="0" t="n">
        <v>221</v>
      </c>
      <c r="E12" s="0" t="n">
        <v>243</v>
      </c>
      <c r="F12" s="0" t="n">
        <v>328</v>
      </c>
      <c r="G12" s="0" t="n">
        <v>386</v>
      </c>
      <c r="H12" s="0" t="n">
        <v>321</v>
      </c>
      <c r="I12" s="0" t="n">
        <v>0.016709213</v>
      </c>
      <c r="J12" s="0" t="n">
        <v>0.012768662</v>
      </c>
      <c r="K12" s="0" t="n">
        <v>0.013598209</v>
      </c>
      <c r="L12" s="0" t="n">
        <v>0.0209157</v>
      </c>
      <c r="M12" s="0" t="n">
        <v>0.023419488</v>
      </c>
      <c r="N12" s="0" t="n">
        <v>0.019206606</v>
      </c>
      <c r="O12" s="0" t="n">
        <v>0.017769646</v>
      </c>
    </row>
    <row r="13" customFormat="false" ht="13.5" hidden="false" customHeight="false" outlineLevel="0" collapsed="false">
      <c r="A13" s="0" t="s">
        <v>19</v>
      </c>
      <c r="C13" s="0" t="n">
        <v>344</v>
      </c>
      <c r="D13" s="0" t="n">
        <v>300</v>
      </c>
      <c r="E13" s="0" t="n">
        <v>350</v>
      </c>
      <c r="F13" s="0" t="n">
        <v>533</v>
      </c>
      <c r="G13" s="0" t="n">
        <v>511</v>
      </c>
      <c r="H13" s="0" t="n">
        <v>406</v>
      </c>
      <c r="I13" s="0" t="n">
        <v>0.019958227</v>
      </c>
      <c r="J13" s="0" t="n">
        <v>0.017333025</v>
      </c>
      <c r="K13" s="0" t="n">
        <v>0.019585898</v>
      </c>
      <c r="L13" s="0" t="n">
        <v>0.033988012</v>
      </c>
      <c r="M13" s="0" t="n">
        <v>0.031003519</v>
      </c>
      <c r="N13" s="0" t="n">
        <v>0.024292467</v>
      </c>
      <c r="O13" s="0" t="n">
        <v>0.024360191</v>
      </c>
    </row>
    <row r="14" customFormat="false" ht="13.5" hidden="false" customHeight="false" outlineLevel="0" collapsed="false">
      <c r="A14" s="0" t="s">
        <v>20</v>
      </c>
      <c r="C14" s="0" t="n">
        <v>375</v>
      </c>
      <c r="D14" s="0" t="n">
        <v>356</v>
      </c>
      <c r="E14" s="0" t="n">
        <v>377</v>
      </c>
      <c r="F14" s="0" t="n">
        <v>565</v>
      </c>
      <c r="G14" s="0" t="n">
        <v>533</v>
      </c>
      <c r="H14" s="0" t="n">
        <v>434</v>
      </c>
      <c r="I14" s="0" t="n">
        <v>0.021756788</v>
      </c>
      <c r="J14" s="0" t="n">
        <v>0.020568523</v>
      </c>
      <c r="K14" s="0" t="n">
        <v>0.02109681</v>
      </c>
      <c r="L14" s="0" t="n">
        <v>0.036028568</v>
      </c>
      <c r="M14" s="0" t="n">
        <v>0.032338308</v>
      </c>
      <c r="N14" s="0" t="n">
        <v>0.025967809</v>
      </c>
      <c r="O14" s="0" t="n">
        <v>0.026292801</v>
      </c>
    </row>
    <row r="15" customFormat="false" ht="13.5" hidden="false" customHeight="false" outlineLevel="0" collapsed="false">
      <c r="A15" s="0" t="s">
        <v>21</v>
      </c>
      <c r="C15" s="0" t="n">
        <v>1200</v>
      </c>
      <c r="D15" s="0" t="n">
        <v>872</v>
      </c>
      <c r="E15" s="0" t="n">
        <v>853</v>
      </c>
      <c r="F15" s="0" t="n">
        <v>624</v>
      </c>
      <c r="G15" s="0" t="n">
        <v>581</v>
      </c>
      <c r="H15" s="0" t="n">
        <v>803</v>
      </c>
      <c r="I15" s="0" t="n">
        <v>0.069621722</v>
      </c>
      <c r="J15" s="0" t="n">
        <v>0.050381327</v>
      </c>
      <c r="K15" s="0" t="n">
        <v>0.047733632</v>
      </c>
      <c r="L15" s="0" t="n">
        <v>0.039790843</v>
      </c>
      <c r="M15" s="0" t="n">
        <v>0.035250576</v>
      </c>
      <c r="N15" s="0" t="n">
        <v>0.048046431</v>
      </c>
      <c r="O15" s="0" t="n">
        <v>0.048470755</v>
      </c>
    </row>
    <row r="16" customFormat="false" ht="13.5" hidden="false" customHeight="false" outlineLevel="0" collapsed="false">
      <c r="A16" s="0" t="s">
        <v>22</v>
      </c>
      <c r="C16" s="0" t="n">
        <v>725</v>
      </c>
      <c r="D16" s="0" t="n">
        <v>840</v>
      </c>
      <c r="E16" s="0" t="n">
        <v>1077</v>
      </c>
      <c r="F16" s="0" t="n">
        <v>1083</v>
      </c>
      <c r="G16" s="0" t="n">
        <v>824</v>
      </c>
      <c r="H16" s="0" t="n">
        <v>994</v>
      </c>
      <c r="I16" s="0" t="n">
        <v>0.042063124</v>
      </c>
      <c r="J16" s="0" t="n">
        <v>0.048532471</v>
      </c>
      <c r="K16" s="0" t="n">
        <v>0.060268607</v>
      </c>
      <c r="L16" s="0" t="n">
        <v>0.069060069</v>
      </c>
      <c r="M16" s="0" t="n">
        <v>0.049993933</v>
      </c>
      <c r="N16" s="0" t="n">
        <v>0.05947466</v>
      </c>
      <c r="O16" s="0" t="n">
        <v>0.05489881</v>
      </c>
    </row>
    <row r="17" customFormat="false" ht="13.5" hidden="false" customHeight="false" outlineLevel="0" collapsed="false">
      <c r="A17" s="0" t="s">
        <v>23</v>
      </c>
      <c r="C17" s="0" t="n">
        <v>815</v>
      </c>
      <c r="D17" s="0" t="n">
        <v>1321</v>
      </c>
      <c r="E17" s="0" t="n">
        <v>1786</v>
      </c>
      <c r="F17" s="0" t="n">
        <v>1301</v>
      </c>
      <c r="G17" s="0" t="n">
        <v>2469</v>
      </c>
      <c r="H17" s="0" t="n">
        <v>954</v>
      </c>
      <c r="I17" s="0" t="n">
        <v>0.047284753</v>
      </c>
      <c r="J17" s="0" t="n">
        <v>0.076323088</v>
      </c>
      <c r="K17" s="0" t="n">
        <v>0.09994404</v>
      </c>
      <c r="L17" s="0" t="n">
        <v>0.082961357</v>
      </c>
      <c r="M17" s="0" t="n">
        <v>0.149799782</v>
      </c>
      <c r="N17" s="0" t="n">
        <v>0.057081314</v>
      </c>
      <c r="O17" s="0" t="n">
        <v>0.085565722</v>
      </c>
    </row>
    <row r="18" customFormat="false" ht="13.5" hidden="false" customHeight="false" outlineLevel="0" collapsed="false">
      <c r="A18" s="0" t="s">
        <v>24</v>
      </c>
      <c r="C18" s="0" t="n">
        <v>4130</v>
      </c>
      <c r="D18" s="0" t="n">
        <v>3758</v>
      </c>
      <c r="E18" s="0" t="n">
        <v>3724</v>
      </c>
      <c r="F18" s="0" t="n">
        <v>3118</v>
      </c>
      <c r="G18" s="0" t="n">
        <v>3485</v>
      </c>
      <c r="H18" s="0" t="n">
        <v>3759</v>
      </c>
      <c r="I18" s="0" t="n">
        <v>0.23961476</v>
      </c>
      <c r="J18" s="0" t="n">
        <v>0.217125029</v>
      </c>
      <c r="K18" s="0" t="n">
        <v>0.208393956</v>
      </c>
      <c r="L18" s="0" t="n">
        <v>0.19882668</v>
      </c>
      <c r="M18" s="0" t="n">
        <v>0.211442786</v>
      </c>
      <c r="N18" s="0" t="n">
        <v>0.224914737</v>
      </c>
      <c r="O18" s="0" t="n">
        <v>0.216719658</v>
      </c>
    </row>
    <row r="19" customFormat="false" ht="13.5" hidden="false" customHeight="false" outlineLevel="0" collapsed="false">
      <c r="A19" s="0" t="s">
        <v>25</v>
      </c>
      <c r="C19" s="0" t="n">
        <v>5755</v>
      </c>
      <c r="D19" s="0" t="n">
        <v>5094</v>
      </c>
      <c r="E19" s="0" t="n">
        <v>4726</v>
      </c>
      <c r="F19" s="0" t="n">
        <v>3917</v>
      </c>
      <c r="G19" s="0" t="n">
        <v>4286</v>
      </c>
      <c r="H19" s="0" t="n">
        <v>4752</v>
      </c>
      <c r="I19" s="0" t="n">
        <v>0.333894175</v>
      </c>
      <c r="J19" s="0" t="n">
        <v>0.294314768</v>
      </c>
      <c r="K19" s="0" t="n">
        <v>0.264465585</v>
      </c>
      <c r="L19" s="0" t="n">
        <v>0.249776814</v>
      </c>
      <c r="M19" s="0" t="n">
        <v>0.260041257</v>
      </c>
      <c r="N19" s="0" t="n">
        <v>0.284329564</v>
      </c>
      <c r="O19" s="0" t="n">
        <v>0.281137027</v>
      </c>
    </row>
    <row r="20" customFormat="false" ht="13.5" hidden="false" customHeight="false" outlineLevel="0" collapsed="false">
      <c r="A20" s="0" t="s">
        <v>26</v>
      </c>
      <c r="C20" s="0" t="n">
        <v>17236</v>
      </c>
      <c r="D20" s="0" t="n">
        <v>17308</v>
      </c>
      <c r="E20" s="0" t="n">
        <v>17870</v>
      </c>
      <c r="F20" s="0" t="n">
        <v>15682</v>
      </c>
      <c r="G20" s="0" t="n">
        <v>16482</v>
      </c>
      <c r="H20" s="0" t="n">
        <v>16713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</row>
    <row r="31" customFormat="false" ht="13.5" hidden="false" customHeight="false" outlineLevel="0" collapsed="false">
      <c r="A31" s="0" t="s">
        <v>0</v>
      </c>
      <c r="C31" s="0" t="s">
        <v>1</v>
      </c>
      <c r="D31" s="0" t="s">
        <v>2</v>
      </c>
      <c r="E31" s="0" t="s">
        <v>3</v>
      </c>
      <c r="F31" s="0" t="s">
        <v>4</v>
      </c>
      <c r="G31" s="0" t="s">
        <v>5</v>
      </c>
      <c r="H31" s="0" t="s">
        <v>6</v>
      </c>
      <c r="O31" s="0" t="s">
        <v>7</v>
      </c>
    </row>
    <row r="32" customFormat="false" ht="13.5" hidden="false" customHeight="false" outlineLevel="0" collapsed="false">
      <c r="A32" s="0" t="s">
        <v>8</v>
      </c>
      <c r="C32" s="0" t="n">
        <v>168</v>
      </c>
      <c r="D32" s="0" t="n">
        <v>242</v>
      </c>
      <c r="E32" s="0" t="n">
        <v>197</v>
      </c>
      <c r="F32" s="0" t="n">
        <v>107</v>
      </c>
      <c r="G32" s="0" t="n">
        <v>153</v>
      </c>
      <c r="H32" s="0" t="n">
        <v>159</v>
      </c>
      <c r="I32" s="0" t="n">
        <v>0.009747041</v>
      </c>
      <c r="J32" s="0" t="n">
        <v>0.013981974</v>
      </c>
      <c r="K32" s="0" t="n">
        <v>0.011024063</v>
      </c>
      <c r="L32" s="0" t="n">
        <v>0.006823109</v>
      </c>
      <c r="M32" s="0" t="n">
        <v>0.009282854</v>
      </c>
      <c r="N32" s="0" t="n">
        <v>0.009513552</v>
      </c>
      <c r="O32" s="0" t="n">
        <v>0.010062099</v>
      </c>
    </row>
    <row r="33" customFormat="false" ht="13.5" hidden="false" customHeight="false" outlineLevel="0" collapsed="false">
      <c r="A33" s="0" t="s">
        <v>9</v>
      </c>
      <c r="C33" s="0" t="n">
        <v>171</v>
      </c>
      <c r="D33" s="0" t="n">
        <v>211</v>
      </c>
      <c r="E33" s="0" t="n">
        <v>341</v>
      </c>
      <c r="F33" s="0" t="n">
        <v>129</v>
      </c>
      <c r="G33" s="0" t="n">
        <v>74</v>
      </c>
      <c r="H33" s="0" t="n">
        <v>155</v>
      </c>
      <c r="I33" s="0" t="n">
        <v>0.009921095</v>
      </c>
      <c r="J33" s="0" t="n">
        <v>0.012190894</v>
      </c>
      <c r="K33" s="0" t="n">
        <v>0.019082261</v>
      </c>
      <c r="L33" s="0" t="n">
        <v>0.008225992</v>
      </c>
      <c r="M33" s="0" t="n">
        <v>0.004489746</v>
      </c>
      <c r="N33" s="0" t="n">
        <v>0.009274218</v>
      </c>
      <c r="O33" s="0" t="n">
        <v>0.010530701</v>
      </c>
    </row>
    <row r="34" customFormat="false" ht="13.5" hidden="false" customHeight="false" outlineLevel="0" collapsed="false">
      <c r="A34" s="0" t="s">
        <v>10</v>
      </c>
      <c r="C34" s="0" t="n">
        <v>204</v>
      </c>
      <c r="D34" s="0" t="n">
        <v>205</v>
      </c>
      <c r="E34" s="0" t="n">
        <v>147</v>
      </c>
      <c r="F34" s="0" t="n">
        <v>115</v>
      </c>
      <c r="G34" s="0" t="n">
        <v>213</v>
      </c>
      <c r="H34" s="0" t="n">
        <v>186</v>
      </c>
      <c r="I34" s="0" t="n">
        <v>0.011835693</v>
      </c>
      <c r="J34" s="0" t="n">
        <v>0.011844234</v>
      </c>
      <c r="K34" s="0" t="n">
        <v>0.008226077</v>
      </c>
      <c r="L34" s="0" t="n">
        <v>0.007333248</v>
      </c>
      <c r="M34" s="0" t="n">
        <v>0.012923189</v>
      </c>
      <c r="N34" s="0" t="n">
        <v>0.011129061</v>
      </c>
      <c r="O34" s="0" t="n">
        <v>0.010548584</v>
      </c>
    </row>
    <row r="35" customFormat="false" ht="13.5" hidden="false" customHeight="false" outlineLevel="0" collapsed="false">
      <c r="A35" s="0" t="s">
        <v>11</v>
      </c>
      <c r="C35" s="0" t="n">
        <v>195</v>
      </c>
      <c r="D35" s="0" t="n">
        <v>197</v>
      </c>
      <c r="E35" s="0" t="n">
        <v>299</v>
      </c>
      <c r="F35" s="0" t="n">
        <v>145</v>
      </c>
      <c r="G35" s="0" t="n">
        <v>166</v>
      </c>
      <c r="H35" s="0" t="n">
        <v>97</v>
      </c>
      <c r="I35" s="0" t="n">
        <v>0.01131353</v>
      </c>
      <c r="J35" s="0" t="n">
        <v>0.01138202</v>
      </c>
      <c r="K35" s="0" t="n">
        <v>0.016731953</v>
      </c>
      <c r="L35" s="0" t="n">
        <v>0.00924627</v>
      </c>
      <c r="M35" s="0" t="n">
        <v>0.010071593</v>
      </c>
      <c r="N35" s="0" t="n">
        <v>0.005803865</v>
      </c>
      <c r="O35" s="0" t="n">
        <v>0.010758205</v>
      </c>
    </row>
    <row r="36" customFormat="false" ht="13.5" hidden="false" customHeight="false" outlineLevel="0" collapsed="false">
      <c r="A36" s="0" t="s">
        <v>12</v>
      </c>
      <c r="C36" s="0" t="n">
        <v>203</v>
      </c>
      <c r="D36" s="0" t="n">
        <v>310</v>
      </c>
      <c r="E36" s="0" t="n">
        <v>166</v>
      </c>
      <c r="F36" s="0" t="n">
        <v>151</v>
      </c>
      <c r="G36" s="0" t="n">
        <v>180</v>
      </c>
      <c r="H36" s="0" t="n">
        <v>131</v>
      </c>
      <c r="I36" s="0" t="n">
        <v>0.011777675</v>
      </c>
      <c r="J36" s="0" t="n">
        <v>0.017910793</v>
      </c>
      <c r="K36" s="0" t="n">
        <v>0.009289312</v>
      </c>
      <c r="L36" s="0" t="n">
        <v>0.009628874</v>
      </c>
      <c r="M36" s="0" t="n">
        <v>0.010921005</v>
      </c>
      <c r="N36" s="0" t="n">
        <v>0.00783821</v>
      </c>
      <c r="O36" s="0" t="n">
        <v>0.011227645</v>
      </c>
    </row>
    <row r="37" customFormat="false" ht="13.5" hidden="false" customHeight="false" outlineLevel="0" collapsed="false">
      <c r="A37" s="0" t="s">
        <v>13</v>
      </c>
      <c r="C37" s="0" t="n">
        <v>140</v>
      </c>
      <c r="D37" s="0" t="n">
        <v>169</v>
      </c>
      <c r="E37" s="0" t="n">
        <v>235</v>
      </c>
      <c r="F37" s="0" t="n">
        <v>293</v>
      </c>
      <c r="G37" s="0" t="n">
        <v>168</v>
      </c>
      <c r="H37" s="0" t="n">
        <v>268</v>
      </c>
      <c r="I37" s="0" t="n">
        <v>0.008122534</v>
      </c>
      <c r="J37" s="0" t="n">
        <v>0.009764271</v>
      </c>
      <c r="K37" s="0" t="n">
        <v>0.013150532</v>
      </c>
      <c r="L37" s="0" t="n">
        <v>0.018683841</v>
      </c>
      <c r="M37" s="0" t="n">
        <v>0.010192938</v>
      </c>
      <c r="N37" s="0" t="n">
        <v>0.016035422</v>
      </c>
      <c r="O37" s="0" t="n">
        <v>0.012658256</v>
      </c>
    </row>
    <row r="38" customFormat="false" ht="13.5" hidden="false" customHeight="false" outlineLevel="0" collapsed="false">
      <c r="A38" s="0" t="s">
        <v>14</v>
      </c>
      <c r="C38" s="0" t="n">
        <v>140</v>
      </c>
      <c r="D38" s="0" t="n">
        <v>169</v>
      </c>
      <c r="E38" s="0" t="n">
        <v>235</v>
      </c>
      <c r="F38" s="0" t="n">
        <v>293</v>
      </c>
      <c r="G38" s="0" t="n">
        <v>168</v>
      </c>
      <c r="H38" s="0" t="n">
        <v>268</v>
      </c>
      <c r="I38" s="0" t="n">
        <v>0.008122534</v>
      </c>
      <c r="J38" s="0" t="n">
        <v>0.009764271</v>
      </c>
      <c r="K38" s="0" t="n">
        <v>0.013150532</v>
      </c>
      <c r="L38" s="0" t="n">
        <v>0.018683841</v>
      </c>
      <c r="M38" s="0" t="n">
        <v>0.010192938</v>
      </c>
      <c r="N38" s="0" t="n">
        <v>0.016035422</v>
      </c>
      <c r="O38" s="0" t="n">
        <v>0.012658256</v>
      </c>
    </row>
    <row r="39" customFormat="false" ht="13.5" hidden="false" customHeight="false" outlineLevel="0" collapsed="false">
      <c r="A39" s="0" t="s">
        <v>15</v>
      </c>
      <c r="C39" s="0" t="n">
        <v>319</v>
      </c>
      <c r="D39" s="0" t="n">
        <v>170</v>
      </c>
      <c r="E39" s="0" t="n">
        <v>223</v>
      </c>
      <c r="F39" s="0" t="n">
        <v>210</v>
      </c>
      <c r="G39" s="0" t="n">
        <v>267</v>
      </c>
      <c r="H39" s="0" t="n">
        <v>242</v>
      </c>
      <c r="I39" s="0" t="n">
        <v>0.018507774</v>
      </c>
      <c r="J39" s="0" t="n">
        <v>0.009822048</v>
      </c>
      <c r="K39" s="0" t="n">
        <v>0.012479015</v>
      </c>
      <c r="L39" s="0" t="n">
        <v>0.013391149</v>
      </c>
      <c r="M39" s="0" t="n">
        <v>0.01619949</v>
      </c>
      <c r="N39" s="0" t="n">
        <v>0.014479746</v>
      </c>
      <c r="O39" s="0" t="n">
        <v>0.014146537</v>
      </c>
    </row>
    <row r="40" customFormat="false" ht="13.5" hidden="false" customHeight="false" outlineLevel="0" collapsed="false">
      <c r="A40" s="0" t="s">
        <v>16</v>
      </c>
      <c r="C40" s="0" t="n">
        <v>319</v>
      </c>
      <c r="D40" s="0" t="n">
        <v>178</v>
      </c>
      <c r="E40" s="0" t="n">
        <v>229</v>
      </c>
      <c r="F40" s="0" t="n">
        <v>211</v>
      </c>
      <c r="G40" s="0" t="n">
        <v>271</v>
      </c>
      <c r="H40" s="0" t="n">
        <v>249</v>
      </c>
      <c r="I40" s="0" t="n">
        <v>0.018507774</v>
      </c>
      <c r="J40" s="0" t="n">
        <v>0.010284262</v>
      </c>
      <c r="K40" s="0" t="n">
        <v>0.012814773</v>
      </c>
      <c r="L40" s="0" t="n">
        <v>0.013454916</v>
      </c>
      <c r="M40" s="0" t="n">
        <v>0.016442179</v>
      </c>
      <c r="N40" s="0" t="n">
        <v>0.014898582</v>
      </c>
      <c r="O40" s="0" t="n">
        <v>0.014400415</v>
      </c>
    </row>
    <row r="41" customFormat="false" ht="13.5" hidden="false" customHeight="false" outlineLevel="0" collapsed="false">
      <c r="A41" s="0" t="s">
        <v>17</v>
      </c>
      <c r="C41" s="0" t="n">
        <v>194</v>
      </c>
      <c r="D41" s="0" t="n">
        <v>488</v>
      </c>
      <c r="E41" s="0" t="n">
        <v>204</v>
      </c>
      <c r="F41" s="0" t="n">
        <v>383</v>
      </c>
      <c r="G41" s="0" t="n">
        <v>104</v>
      </c>
      <c r="H41" s="0" t="n">
        <v>164</v>
      </c>
      <c r="I41" s="0" t="n">
        <v>0.011255512</v>
      </c>
      <c r="J41" s="0" t="n">
        <v>0.028195054</v>
      </c>
      <c r="K41" s="0" t="n">
        <v>0.011415781</v>
      </c>
      <c r="L41" s="0" t="n">
        <v>0.024422905</v>
      </c>
      <c r="M41" s="0" t="n">
        <v>0.006309914</v>
      </c>
      <c r="N41" s="0" t="n">
        <v>0.009812721</v>
      </c>
      <c r="O41" s="0" t="n">
        <v>0.015235314</v>
      </c>
    </row>
    <row r="42" customFormat="false" ht="13.5" hidden="false" customHeight="false" outlineLevel="0" collapsed="false">
      <c r="A42" s="0" t="s">
        <v>18</v>
      </c>
      <c r="C42" s="0" t="n">
        <v>288</v>
      </c>
      <c r="D42" s="0" t="n">
        <v>221</v>
      </c>
      <c r="E42" s="0" t="n">
        <v>243</v>
      </c>
      <c r="F42" s="0" t="n">
        <v>328</v>
      </c>
      <c r="G42" s="0" t="n">
        <v>386</v>
      </c>
      <c r="H42" s="0" t="n">
        <v>321</v>
      </c>
      <c r="I42" s="0" t="n">
        <v>0.016709213</v>
      </c>
      <c r="J42" s="0" t="n">
        <v>0.012768662</v>
      </c>
      <c r="K42" s="0" t="n">
        <v>0.013598209</v>
      </c>
      <c r="L42" s="0" t="n">
        <v>0.0209157</v>
      </c>
      <c r="M42" s="0" t="n">
        <v>0.023419488</v>
      </c>
      <c r="N42" s="0" t="n">
        <v>0.019206606</v>
      </c>
      <c r="O42" s="0" t="n">
        <v>0.017769646</v>
      </c>
    </row>
    <row r="43" customFormat="false" ht="13.5" hidden="false" customHeight="false" outlineLevel="0" collapsed="false">
      <c r="A43" s="0" t="s">
        <v>19</v>
      </c>
      <c r="C43" s="0" t="n">
        <v>344</v>
      </c>
      <c r="D43" s="0" t="n">
        <v>300</v>
      </c>
      <c r="E43" s="0" t="n">
        <v>350</v>
      </c>
      <c r="F43" s="0" t="n">
        <v>533</v>
      </c>
      <c r="G43" s="0" t="n">
        <v>511</v>
      </c>
      <c r="H43" s="0" t="n">
        <v>406</v>
      </c>
      <c r="I43" s="0" t="n">
        <v>0.019958227</v>
      </c>
      <c r="J43" s="0" t="n">
        <v>0.017333025</v>
      </c>
      <c r="K43" s="0" t="n">
        <v>0.019585898</v>
      </c>
      <c r="L43" s="0" t="n">
        <v>0.033988012</v>
      </c>
      <c r="M43" s="0" t="n">
        <v>0.031003519</v>
      </c>
      <c r="N43" s="0" t="n">
        <v>0.024292467</v>
      </c>
      <c r="O43" s="0" t="n">
        <v>0.024360191</v>
      </c>
    </row>
    <row r="44" customFormat="false" ht="13.5" hidden="false" customHeight="false" outlineLevel="0" collapsed="false">
      <c r="A44" s="0" t="s">
        <v>20</v>
      </c>
      <c r="C44" s="0" t="n">
        <v>375</v>
      </c>
      <c r="D44" s="0" t="n">
        <v>356</v>
      </c>
      <c r="E44" s="0" t="n">
        <v>377</v>
      </c>
      <c r="F44" s="0" t="n">
        <v>565</v>
      </c>
      <c r="G44" s="0" t="n">
        <v>533</v>
      </c>
      <c r="H44" s="0" t="n">
        <v>434</v>
      </c>
      <c r="I44" s="0" t="n">
        <v>0.021756788</v>
      </c>
      <c r="J44" s="0" t="n">
        <v>0.020568523</v>
      </c>
      <c r="K44" s="0" t="n">
        <v>0.02109681</v>
      </c>
      <c r="L44" s="0" t="n">
        <v>0.036028568</v>
      </c>
      <c r="M44" s="0" t="n">
        <v>0.032338308</v>
      </c>
      <c r="N44" s="0" t="n">
        <v>0.025967809</v>
      </c>
      <c r="O44" s="0" t="n">
        <v>0.026292801</v>
      </c>
    </row>
    <row r="45" customFormat="false" ht="13.5" hidden="false" customHeight="false" outlineLevel="0" collapsed="false">
      <c r="A45" s="0" t="s">
        <v>21</v>
      </c>
      <c r="C45" s="0" t="n">
        <v>1200</v>
      </c>
      <c r="D45" s="0" t="n">
        <v>872</v>
      </c>
      <c r="E45" s="0" t="n">
        <v>853</v>
      </c>
      <c r="F45" s="0" t="n">
        <v>624</v>
      </c>
      <c r="G45" s="0" t="n">
        <v>581</v>
      </c>
      <c r="H45" s="0" t="n">
        <v>803</v>
      </c>
      <c r="I45" s="0" t="n">
        <v>0.069621722</v>
      </c>
      <c r="J45" s="0" t="n">
        <v>0.050381327</v>
      </c>
      <c r="K45" s="0" t="n">
        <v>0.047733632</v>
      </c>
      <c r="L45" s="0" t="n">
        <v>0.039790843</v>
      </c>
      <c r="M45" s="0" t="n">
        <v>0.035250576</v>
      </c>
      <c r="N45" s="0" t="n">
        <v>0.048046431</v>
      </c>
      <c r="O45" s="0" t="n">
        <v>0.048470755</v>
      </c>
    </row>
    <row r="46" customFormat="false" ht="13.5" hidden="false" customHeight="false" outlineLevel="0" collapsed="false">
      <c r="A46" s="0" t="s">
        <v>22</v>
      </c>
      <c r="C46" s="0" t="n">
        <v>725</v>
      </c>
      <c r="D46" s="0" t="n">
        <v>840</v>
      </c>
      <c r="E46" s="0" t="n">
        <v>1077</v>
      </c>
      <c r="F46" s="0" t="n">
        <v>1083</v>
      </c>
      <c r="G46" s="0" t="n">
        <v>824</v>
      </c>
      <c r="H46" s="0" t="n">
        <v>994</v>
      </c>
      <c r="I46" s="0" t="n">
        <v>0.042063124</v>
      </c>
      <c r="J46" s="0" t="n">
        <v>0.048532471</v>
      </c>
      <c r="K46" s="0" t="n">
        <v>0.060268607</v>
      </c>
      <c r="L46" s="0" t="n">
        <v>0.069060069</v>
      </c>
      <c r="M46" s="0" t="n">
        <v>0.049993933</v>
      </c>
      <c r="N46" s="0" t="n">
        <v>0.05947466</v>
      </c>
      <c r="O46" s="0" t="n">
        <v>0.05489881</v>
      </c>
    </row>
    <row r="47" customFormat="false" ht="13.5" hidden="false" customHeight="false" outlineLevel="0" collapsed="false">
      <c r="A47" s="0" t="s">
        <v>23</v>
      </c>
      <c r="C47" s="0" t="n">
        <v>815</v>
      </c>
      <c r="D47" s="0" t="n">
        <v>1321</v>
      </c>
      <c r="E47" s="0" t="n">
        <v>1786</v>
      </c>
      <c r="F47" s="0" t="n">
        <v>1301</v>
      </c>
      <c r="G47" s="0" t="n">
        <v>2469</v>
      </c>
      <c r="H47" s="0" t="n">
        <v>954</v>
      </c>
      <c r="I47" s="0" t="n">
        <v>0.047284753</v>
      </c>
      <c r="J47" s="0" t="n">
        <v>0.076323088</v>
      </c>
      <c r="K47" s="0" t="n">
        <v>0.09994404</v>
      </c>
      <c r="L47" s="0" t="n">
        <v>0.082961357</v>
      </c>
      <c r="M47" s="0" t="n">
        <v>0.149799782</v>
      </c>
      <c r="N47" s="0" t="n">
        <v>0.057081314</v>
      </c>
      <c r="O47" s="0" t="n">
        <v>0.085565722</v>
      </c>
    </row>
    <row r="48" customFormat="false" ht="13.5" hidden="false" customHeight="false" outlineLevel="0" collapsed="false">
      <c r="A48" s="0" t="s">
        <v>24</v>
      </c>
      <c r="C48" s="0" t="n">
        <v>4130</v>
      </c>
      <c r="D48" s="0" t="n">
        <v>3758</v>
      </c>
      <c r="E48" s="0" t="n">
        <v>3724</v>
      </c>
      <c r="F48" s="0" t="n">
        <v>3118</v>
      </c>
      <c r="G48" s="0" t="n">
        <v>3485</v>
      </c>
      <c r="H48" s="0" t="n">
        <v>3759</v>
      </c>
      <c r="I48" s="0" t="n">
        <v>0.23961476</v>
      </c>
      <c r="J48" s="0" t="n">
        <v>0.217125029</v>
      </c>
      <c r="K48" s="0" t="n">
        <v>0.208393956</v>
      </c>
      <c r="L48" s="0" t="n">
        <v>0.19882668</v>
      </c>
      <c r="M48" s="0" t="n">
        <v>0.211442786</v>
      </c>
      <c r="N48" s="0" t="n">
        <v>0.224914737</v>
      </c>
      <c r="O48" s="0" t="n">
        <v>0.216719658</v>
      </c>
    </row>
    <row r="49" customFormat="false" ht="13.5" hidden="false" customHeight="false" outlineLevel="0" collapsed="false">
      <c r="A49" s="0" t="s">
        <v>25</v>
      </c>
      <c r="C49" s="0" t="n">
        <v>5755</v>
      </c>
      <c r="D49" s="0" t="n">
        <v>5094</v>
      </c>
      <c r="E49" s="0" t="n">
        <v>4726</v>
      </c>
      <c r="F49" s="0" t="n">
        <v>3917</v>
      </c>
      <c r="G49" s="0" t="n">
        <v>4286</v>
      </c>
      <c r="H49" s="0" t="n">
        <v>4752</v>
      </c>
      <c r="I49" s="0" t="n">
        <v>0.333894175</v>
      </c>
      <c r="J49" s="0" t="n">
        <v>0.294314768</v>
      </c>
      <c r="K49" s="0" t="n">
        <v>0.264465585</v>
      </c>
      <c r="L49" s="0" t="n">
        <v>0.249776814</v>
      </c>
      <c r="M49" s="0" t="n">
        <v>0.260041257</v>
      </c>
      <c r="N49" s="0" t="n">
        <v>0.284329564</v>
      </c>
      <c r="O49" s="0" t="n">
        <v>0.281137027</v>
      </c>
    </row>
    <row r="54" customFormat="false" ht="13.5" hidden="false" customHeight="false" outlineLevel="0" collapsed="false">
      <c r="A54" s="0" t="s">
        <v>0</v>
      </c>
      <c r="C54" s="0" t="s">
        <v>1</v>
      </c>
      <c r="D54" s="0" t="s">
        <v>2</v>
      </c>
      <c r="E54" s="0" t="s">
        <v>3</v>
      </c>
      <c r="F54" s="0" t="s">
        <v>4</v>
      </c>
      <c r="G54" s="0" t="s">
        <v>5</v>
      </c>
      <c r="H54" s="0" t="s">
        <v>6</v>
      </c>
    </row>
    <row r="55" customFormat="false" ht="13.5" hidden="false" customHeight="false" outlineLevel="0" collapsed="false">
      <c r="A55" s="0" t="s">
        <v>25</v>
      </c>
      <c r="C55" s="0" t="n">
        <v>0.333894175</v>
      </c>
      <c r="D55" s="0" t="n">
        <v>0.294314768</v>
      </c>
      <c r="E55" s="0" t="n">
        <v>0.264465585</v>
      </c>
      <c r="F55" s="0" t="n">
        <v>0.249776814</v>
      </c>
      <c r="G55" s="0" t="n">
        <v>0.260041257</v>
      </c>
      <c r="H55" s="0" t="n">
        <v>0.284329564</v>
      </c>
      <c r="I55" s="0" t="n">
        <v>0.281137027</v>
      </c>
    </row>
    <row r="56" customFormat="false" ht="13.5" hidden="false" customHeight="false" outlineLevel="0" collapsed="false">
      <c r="A56" s="0" t="s">
        <v>24</v>
      </c>
      <c r="C56" s="0" t="n">
        <v>0.23961476</v>
      </c>
      <c r="D56" s="0" t="n">
        <v>0.217125029</v>
      </c>
      <c r="E56" s="0" t="n">
        <v>0.208393956</v>
      </c>
      <c r="F56" s="0" t="n">
        <v>0.19882668</v>
      </c>
      <c r="G56" s="0" t="n">
        <v>0.211442786</v>
      </c>
      <c r="H56" s="0" t="n">
        <v>0.224914737</v>
      </c>
      <c r="I56" s="0" t="n">
        <v>0.216719658</v>
      </c>
    </row>
    <row r="57" customFormat="false" ht="13.5" hidden="false" customHeight="false" outlineLevel="0" collapsed="false">
      <c r="A57" s="0" t="s">
        <v>23</v>
      </c>
      <c r="C57" s="0" t="n">
        <v>0.047284753</v>
      </c>
      <c r="D57" s="0" t="n">
        <v>0.076323088</v>
      </c>
      <c r="E57" s="0" t="n">
        <v>0.09994404</v>
      </c>
      <c r="F57" s="0" t="n">
        <v>0.082961357</v>
      </c>
      <c r="G57" s="0" t="n">
        <v>0.149799782</v>
      </c>
      <c r="H57" s="0" t="n">
        <v>0.057081314</v>
      </c>
      <c r="I57" s="0" t="n">
        <v>0.085565722</v>
      </c>
    </row>
    <row r="58" customFormat="false" ht="13.5" hidden="false" customHeight="false" outlineLevel="0" collapsed="false">
      <c r="A58" s="0" t="s">
        <v>22</v>
      </c>
      <c r="C58" s="0" t="n">
        <v>0.042063124</v>
      </c>
      <c r="D58" s="0" t="n">
        <v>0.048532471</v>
      </c>
      <c r="E58" s="0" t="n">
        <v>0.060268607</v>
      </c>
      <c r="F58" s="0" t="n">
        <v>0.069060069</v>
      </c>
      <c r="G58" s="0" t="n">
        <v>0.049993933</v>
      </c>
      <c r="H58" s="0" t="n">
        <v>0.05947466</v>
      </c>
      <c r="I58" s="0" t="n">
        <v>0.05489881</v>
      </c>
    </row>
    <row r="59" customFormat="false" ht="13.5" hidden="false" customHeight="false" outlineLevel="0" collapsed="false">
      <c r="A59" s="0" t="s">
        <v>21</v>
      </c>
      <c r="C59" s="0" t="n">
        <v>0.069621722</v>
      </c>
      <c r="D59" s="0" t="n">
        <v>0.050381327</v>
      </c>
      <c r="E59" s="0" t="n">
        <v>0.047733632</v>
      </c>
      <c r="F59" s="0" t="n">
        <v>0.039790843</v>
      </c>
      <c r="G59" s="0" t="n">
        <v>0.035250576</v>
      </c>
      <c r="H59" s="0" t="n">
        <v>0.048046431</v>
      </c>
      <c r="I59" s="0" t="n">
        <v>0.048470755</v>
      </c>
    </row>
    <row r="60" customFormat="false" ht="13.5" hidden="false" customHeight="false" outlineLevel="0" collapsed="false">
      <c r="A60" s="0" t="s">
        <v>20</v>
      </c>
      <c r="C60" s="0" t="n">
        <v>0.021756788</v>
      </c>
      <c r="D60" s="0" t="n">
        <v>0.020568523</v>
      </c>
      <c r="E60" s="0" t="n">
        <v>0.02109681</v>
      </c>
      <c r="F60" s="0" t="n">
        <v>0.036028568</v>
      </c>
      <c r="G60" s="0" t="n">
        <v>0.032338308</v>
      </c>
      <c r="H60" s="0" t="n">
        <v>0.025967809</v>
      </c>
      <c r="I60" s="0" t="n">
        <v>0.026292801</v>
      </c>
    </row>
    <row r="61" customFormat="false" ht="13.5" hidden="false" customHeight="false" outlineLevel="0" collapsed="false">
      <c r="A61" s="0" t="s">
        <v>19</v>
      </c>
      <c r="C61" s="0" t="n">
        <v>0.019958227</v>
      </c>
      <c r="D61" s="0" t="n">
        <v>0.017333025</v>
      </c>
      <c r="E61" s="0" t="n">
        <v>0.019585898</v>
      </c>
      <c r="F61" s="0" t="n">
        <v>0.033988012</v>
      </c>
      <c r="G61" s="0" t="n">
        <v>0.031003519</v>
      </c>
      <c r="H61" s="0" t="n">
        <v>0.024292467</v>
      </c>
      <c r="I61" s="0" t="n">
        <v>0.024360191</v>
      </c>
    </row>
    <row r="62" customFormat="false" ht="13.5" hidden="false" customHeight="false" outlineLevel="0" collapsed="false">
      <c r="A62" s="0" t="s">
        <v>18</v>
      </c>
      <c r="C62" s="0" t="n">
        <v>0.016709213</v>
      </c>
      <c r="D62" s="0" t="n">
        <v>0.012768662</v>
      </c>
      <c r="E62" s="0" t="n">
        <v>0.013598209</v>
      </c>
      <c r="F62" s="0" t="n">
        <v>0.0209157</v>
      </c>
      <c r="G62" s="0" t="n">
        <v>0.023419488</v>
      </c>
      <c r="H62" s="0" t="n">
        <v>0.019206606</v>
      </c>
      <c r="I62" s="0" t="n">
        <v>0.017769646</v>
      </c>
    </row>
    <row r="63" customFormat="false" ht="13.5" hidden="false" customHeight="false" outlineLevel="0" collapsed="false">
      <c r="A63" s="0" t="s">
        <v>17</v>
      </c>
      <c r="C63" s="0" t="n">
        <v>0.011255512</v>
      </c>
      <c r="D63" s="0" t="n">
        <v>0.028195054</v>
      </c>
      <c r="E63" s="0" t="n">
        <v>0.011415781</v>
      </c>
      <c r="F63" s="0" t="n">
        <v>0.024422905</v>
      </c>
      <c r="G63" s="0" t="n">
        <v>0.006309914</v>
      </c>
      <c r="H63" s="0" t="n">
        <v>0.009812721</v>
      </c>
      <c r="I63" s="0" t="n">
        <v>0.015235314</v>
      </c>
    </row>
    <row r="64" customFormat="false" ht="13.5" hidden="false" customHeight="false" outlineLevel="0" collapsed="false">
      <c r="A64" s="0" t="s">
        <v>16</v>
      </c>
      <c r="C64" s="0" t="n">
        <v>0.018507774</v>
      </c>
      <c r="D64" s="0" t="n">
        <v>0.010284262</v>
      </c>
      <c r="E64" s="0" t="n">
        <v>0.012814773</v>
      </c>
      <c r="F64" s="0" t="n">
        <v>0.013454916</v>
      </c>
      <c r="G64" s="0" t="n">
        <v>0.016442179</v>
      </c>
      <c r="H64" s="0" t="n">
        <v>0.014898582</v>
      </c>
      <c r="I64" s="0" t="n">
        <v>0.014400415</v>
      </c>
    </row>
    <row r="65" customFormat="false" ht="13.5" hidden="false" customHeight="false" outlineLevel="0" collapsed="false">
      <c r="A65" s="0" t="s">
        <v>15</v>
      </c>
      <c r="C65" s="0" t="n">
        <v>0.018507774</v>
      </c>
      <c r="D65" s="0" t="n">
        <v>0.009822048</v>
      </c>
      <c r="E65" s="0" t="n">
        <v>0.012479015</v>
      </c>
      <c r="F65" s="0" t="n">
        <v>0.013391149</v>
      </c>
      <c r="G65" s="0" t="n">
        <v>0.01619949</v>
      </c>
      <c r="H65" s="0" t="n">
        <v>0.014479746</v>
      </c>
      <c r="I65" s="0" t="n">
        <v>0.014146537</v>
      </c>
    </row>
    <row r="66" customFormat="false" ht="13.5" hidden="false" customHeight="false" outlineLevel="0" collapsed="false">
      <c r="A66" s="0" t="s">
        <v>13</v>
      </c>
      <c r="C66" s="0" t="n">
        <v>0.008122534</v>
      </c>
      <c r="D66" s="0" t="n">
        <v>0.009764271</v>
      </c>
      <c r="E66" s="0" t="n">
        <v>0.013150532</v>
      </c>
      <c r="F66" s="0" t="n">
        <v>0.018683841</v>
      </c>
      <c r="G66" s="0" t="n">
        <v>0.010192938</v>
      </c>
      <c r="H66" s="0" t="n">
        <v>0.016035422</v>
      </c>
      <c r="I66" s="0" t="n">
        <v>0.012658256</v>
      </c>
    </row>
    <row r="67" customFormat="false" ht="13.5" hidden="false" customHeight="false" outlineLevel="0" collapsed="false">
      <c r="A67" s="0" t="s">
        <v>14</v>
      </c>
      <c r="C67" s="0" t="n">
        <v>0.008122534</v>
      </c>
      <c r="D67" s="0" t="n">
        <v>0.009764271</v>
      </c>
      <c r="E67" s="0" t="n">
        <v>0.013150532</v>
      </c>
      <c r="F67" s="0" t="n">
        <v>0.018683841</v>
      </c>
      <c r="G67" s="0" t="n">
        <v>0.010192938</v>
      </c>
      <c r="H67" s="0" t="n">
        <v>0.016035422</v>
      </c>
      <c r="I67" s="0" t="n">
        <v>0.012658256</v>
      </c>
    </row>
    <row r="68" customFormat="false" ht="13.5" hidden="false" customHeight="false" outlineLevel="0" collapsed="false">
      <c r="A68" s="0" t="s">
        <v>12</v>
      </c>
      <c r="C68" s="0" t="n">
        <v>0.011777675</v>
      </c>
      <c r="D68" s="0" t="n">
        <v>0.017910793</v>
      </c>
      <c r="E68" s="0" t="n">
        <v>0.009289312</v>
      </c>
      <c r="F68" s="0" t="n">
        <v>0.009628874</v>
      </c>
      <c r="G68" s="0" t="n">
        <v>0.010921005</v>
      </c>
      <c r="H68" s="0" t="n">
        <v>0.00783821</v>
      </c>
      <c r="I68" s="0" t="n">
        <v>0.011227645</v>
      </c>
    </row>
    <row r="69" customFormat="false" ht="13.5" hidden="false" customHeight="false" outlineLevel="0" collapsed="false">
      <c r="A69" s="0" t="s">
        <v>11</v>
      </c>
      <c r="C69" s="0" t="n">
        <v>0.01131353</v>
      </c>
      <c r="D69" s="0" t="n">
        <v>0.01138202</v>
      </c>
      <c r="E69" s="0" t="n">
        <v>0.016731953</v>
      </c>
      <c r="F69" s="0" t="n">
        <v>0.00924627</v>
      </c>
      <c r="G69" s="0" t="n">
        <v>0.010071593</v>
      </c>
      <c r="H69" s="0" t="n">
        <v>0.005803865</v>
      </c>
      <c r="I69" s="0" t="n">
        <v>0.010758205</v>
      </c>
    </row>
    <row r="70" customFormat="false" ht="13.5" hidden="false" customHeight="false" outlineLevel="0" collapsed="false">
      <c r="A70" s="0" t="s">
        <v>10</v>
      </c>
      <c r="C70" s="0" t="n">
        <v>0.011835693</v>
      </c>
      <c r="D70" s="0" t="n">
        <v>0.011844234</v>
      </c>
      <c r="E70" s="0" t="n">
        <v>0.008226077</v>
      </c>
      <c r="F70" s="0" t="n">
        <v>0.007333248</v>
      </c>
      <c r="G70" s="0" t="n">
        <v>0.012923189</v>
      </c>
      <c r="H70" s="0" t="n">
        <v>0.011129061</v>
      </c>
      <c r="I70" s="0" t="n">
        <v>0.010548584</v>
      </c>
    </row>
    <row r="71" customFormat="false" ht="13.5" hidden="false" customHeight="false" outlineLevel="0" collapsed="false">
      <c r="A71" s="0" t="s">
        <v>9</v>
      </c>
      <c r="C71" s="0" t="n">
        <v>0.009921095</v>
      </c>
      <c r="D71" s="0" t="n">
        <v>0.012190894</v>
      </c>
      <c r="E71" s="0" t="n">
        <v>0.019082261</v>
      </c>
      <c r="F71" s="0" t="n">
        <v>0.008225992</v>
      </c>
      <c r="G71" s="0" t="n">
        <v>0.004489746</v>
      </c>
      <c r="H71" s="0" t="n">
        <v>0.009274218</v>
      </c>
      <c r="I71" s="0" t="n">
        <v>0.010530701</v>
      </c>
    </row>
    <row r="72" customFormat="false" ht="13.5" hidden="false" customHeight="false" outlineLevel="0" collapsed="false">
      <c r="A72" s="0" t="s">
        <v>8</v>
      </c>
      <c r="C72" s="0" t="n">
        <v>0.009747041</v>
      </c>
      <c r="D72" s="0" t="n">
        <v>0.013981974</v>
      </c>
      <c r="E72" s="0" t="n">
        <v>0.011024063</v>
      </c>
      <c r="F72" s="0" t="n">
        <v>0.006823109</v>
      </c>
      <c r="G72" s="0" t="n">
        <v>0.009282854</v>
      </c>
      <c r="H72" s="0" t="n">
        <v>0.009513552</v>
      </c>
      <c r="I72" s="0" t="n">
        <v>0.010062099</v>
      </c>
    </row>
    <row r="73" customFormat="false" ht="13.5" hidden="false" customHeight="false" outlineLevel="0" collapsed="false">
      <c r="A73" s="0" t="s">
        <v>27</v>
      </c>
      <c r="C73" s="0" t="n">
        <f aca="false">1-C74</f>
        <v>0.089986076</v>
      </c>
      <c r="D73" s="0" t="n">
        <f aca="false">1-D74</f>
        <v>0.127513286</v>
      </c>
      <c r="E73" s="0" t="n">
        <f aca="false">1-E74</f>
        <v>0.137548964</v>
      </c>
      <c r="F73" s="0" t="n">
        <f aca="false">1-F74</f>
        <v>0.138757812</v>
      </c>
      <c r="G73" s="0" t="n">
        <f aca="false">1-G74</f>
        <v>0.099684505</v>
      </c>
      <c r="H73" s="0" t="n">
        <f aca="false">1-H74</f>
        <v>0.141865613</v>
      </c>
      <c r="I73" s="0" t="n">
        <f aca="false">1-I74</f>
        <v>0.122559378</v>
      </c>
    </row>
    <row r="74" customFormat="false" ht="13.5" hidden="false" customHeight="false" outlineLevel="0" collapsed="false">
      <c r="C74" s="0" t="n">
        <f aca="false">SUM(C55:C72)</f>
        <v>0.910013924</v>
      </c>
      <c r="D74" s="0" t="n">
        <f aca="false">SUM(D55:D72)</f>
        <v>0.872486714</v>
      </c>
      <c r="E74" s="0" t="n">
        <f aca="false">SUM(E55:E72)</f>
        <v>0.862451036</v>
      </c>
      <c r="F74" s="0" t="n">
        <f aca="false">SUM(F55:F72)</f>
        <v>0.861242188</v>
      </c>
      <c r="G74" s="0" t="n">
        <f aca="false">SUM(G55:G72)</f>
        <v>0.900315495</v>
      </c>
      <c r="H74" s="0" t="n">
        <f aca="false">SUM(H55:H72)</f>
        <v>0.858134387</v>
      </c>
      <c r="I74" s="0" t="n">
        <f aca="false">SUM(I55:I72)</f>
        <v>0.8774406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9T14:58:13Z</dcterms:created>
  <dc:creator>Administrator</dc:creator>
  <dc:description/>
  <dc:language>en-US</dc:language>
  <cp:lastModifiedBy>dzxc</cp:lastModifiedBy>
  <dcterms:modified xsi:type="dcterms:W3CDTF">2025-02-24T16:24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61</vt:lpwstr>
  </property>
</Properties>
</file>